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7795" windowHeight="1258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J15" i="1" l="1"/>
  <c r="J16" i="1"/>
  <c r="J17" i="1"/>
  <c r="J14" i="1"/>
  <c r="I15" i="1"/>
  <c r="I16" i="1"/>
  <c r="I17" i="1"/>
  <c r="I14" i="1"/>
  <c r="G15" i="1"/>
  <c r="G16" i="1"/>
  <c r="G17" i="1"/>
  <c r="G14" i="1"/>
  <c r="F15" i="1"/>
  <c r="F16" i="1"/>
  <c r="F17" i="1"/>
  <c r="F14" i="1"/>
  <c r="D15" i="1"/>
  <c r="D16" i="1"/>
  <c r="D17" i="1"/>
  <c r="D14" i="1"/>
  <c r="C16" i="1"/>
  <c r="C15" i="1"/>
  <c r="C17" i="1"/>
  <c r="C14" i="1"/>
</calcChain>
</file>

<file path=xl/sharedStrings.xml><?xml version="1.0" encoding="utf-8"?>
<sst xmlns="http://schemas.openxmlformats.org/spreadsheetml/2006/main" count="28" uniqueCount="11">
  <si>
    <t>shCAIXN-dox</t>
  </si>
  <si>
    <t>shCAIXN+dox</t>
  </si>
  <si>
    <t>shCAIXH-dox</t>
  </si>
  <si>
    <t>shCAIXH+dox</t>
  </si>
  <si>
    <t>exp 1</t>
  </si>
  <si>
    <t>exp 2</t>
  </si>
  <si>
    <t>exp 3</t>
  </si>
  <si>
    <t>ca9</t>
  </si>
  <si>
    <t>vegf</t>
  </si>
  <si>
    <t>NORMALIZED</t>
  </si>
  <si>
    <t>Q-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M29" sqref="M29"/>
    </sheetView>
  </sheetViews>
  <sheetFormatPr defaultRowHeight="15" x14ac:dyDescent="0.25"/>
  <cols>
    <col min="2" max="2" width="12.85546875" bestFit="1" customWidth="1"/>
  </cols>
  <sheetData>
    <row r="1" spans="1:10" x14ac:dyDescent="0.25">
      <c r="A1" s="2" t="s">
        <v>10</v>
      </c>
    </row>
    <row r="3" spans="1:10" x14ac:dyDescent="0.25">
      <c r="C3" s="1" t="s">
        <v>4</v>
      </c>
      <c r="F3" s="1" t="s">
        <v>5</v>
      </c>
      <c r="I3" s="1" t="s">
        <v>6</v>
      </c>
    </row>
    <row r="4" spans="1:10" x14ac:dyDescent="0.25">
      <c r="C4" t="s">
        <v>7</v>
      </c>
      <c r="D4" t="s">
        <v>8</v>
      </c>
      <c r="F4" t="s">
        <v>7</v>
      </c>
      <c r="G4" t="s">
        <v>8</v>
      </c>
      <c r="I4" t="s">
        <v>7</v>
      </c>
      <c r="J4" t="s">
        <v>8</v>
      </c>
    </row>
    <row r="5" spans="1:10" x14ac:dyDescent="0.25">
      <c r="B5" t="s">
        <v>0</v>
      </c>
      <c r="C5">
        <v>3.9960671734071582E-5</v>
      </c>
      <c r="D5">
        <v>3.4908612407220291E-5</v>
      </c>
      <c r="F5">
        <v>1.065696146469243E-4</v>
      </c>
      <c r="G5">
        <v>1.2778484993148035E-4</v>
      </c>
      <c r="I5">
        <v>8.7536883505030417E-5</v>
      </c>
      <c r="J5">
        <v>1.9722226217094477E-4</v>
      </c>
    </row>
    <row r="6" spans="1:10" x14ac:dyDescent="0.25">
      <c r="B6" t="s">
        <v>1</v>
      </c>
      <c r="C6">
        <v>1.1148967199228887E-5</v>
      </c>
      <c r="D6">
        <v>5.6097627525537279E-5</v>
      </c>
      <c r="F6">
        <v>2.0793185923797492E-5</v>
      </c>
      <c r="G6">
        <v>2.5592371225627969E-4</v>
      </c>
      <c r="I6">
        <v>3.260908401230609E-5</v>
      </c>
      <c r="J6">
        <v>3.3534383522659919E-4</v>
      </c>
    </row>
    <row r="7" spans="1:10" x14ac:dyDescent="0.25">
      <c r="B7" t="s">
        <v>2</v>
      </c>
      <c r="C7">
        <v>1.6113080923694093E-3</v>
      </c>
      <c r="D7">
        <v>3.5432678179170551E-4</v>
      </c>
      <c r="F7">
        <v>2.6471013022407574E-3</v>
      </c>
      <c r="G7">
        <v>1.561954267551546E-3</v>
      </c>
      <c r="I7">
        <v>3.0854155195502225E-3</v>
      </c>
      <c r="J7">
        <v>1.0142463333871444E-3</v>
      </c>
    </row>
    <row r="8" spans="1:10" x14ac:dyDescent="0.25">
      <c r="B8" t="s">
        <v>3</v>
      </c>
      <c r="C8">
        <v>6.5729656128984276E-4</v>
      </c>
      <c r="D8">
        <v>2.2634954609719227E-4</v>
      </c>
      <c r="F8">
        <v>6.3852889123951152E-4</v>
      </c>
      <c r="G8">
        <v>1.4309076615661755E-3</v>
      </c>
      <c r="I8">
        <v>1.397966411525352E-3</v>
      </c>
      <c r="J8">
        <v>9.4966963204558524E-4</v>
      </c>
    </row>
    <row r="11" spans="1:10" x14ac:dyDescent="0.25">
      <c r="B11" t="s">
        <v>9</v>
      </c>
    </row>
    <row r="12" spans="1:10" x14ac:dyDescent="0.25">
      <c r="C12" s="1" t="s">
        <v>4</v>
      </c>
      <c r="F12" s="1" t="s">
        <v>5</v>
      </c>
      <c r="I12" s="1" t="s">
        <v>6</v>
      </c>
    </row>
    <row r="13" spans="1:10" x14ac:dyDescent="0.25">
      <c r="C13" t="s">
        <v>7</v>
      </c>
      <c r="D13" t="s">
        <v>8</v>
      </c>
      <c r="F13" t="s">
        <v>7</v>
      </c>
      <c r="G13" t="s">
        <v>8</v>
      </c>
      <c r="I13" t="s">
        <v>7</v>
      </c>
      <c r="J13" t="s">
        <v>8</v>
      </c>
    </row>
    <row r="14" spans="1:10" x14ac:dyDescent="0.25">
      <c r="B14" t="s">
        <v>0</v>
      </c>
      <c r="C14">
        <f>C5/$C$5</f>
        <v>1</v>
      </c>
      <c r="D14">
        <f>D5/$D$5</f>
        <v>1</v>
      </c>
      <c r="F14">
        <f>F5/$F$5</f>
        <v>1</v>
      </c>
      <c r="G14">
        <f>G5/$G$5</f>
        <v>1</v>
      </c>
      <c r="I14">
        <f>I5/$I$5</f>
        <v>1</v>
      </c>
      <c r="J14">
        <f>J5/$J$5</f>
        <v>1</v>
      </c>
    </row>
    <row r="15" spans="1:10" x14ac:dyDescent="0.25">
      <c r="B15" t="s">
        <v>1</v>
      </c>
      <c r="C15">
        <f>C6/$C$5</f>
        <v>0.27899849315403191</v>
      </c>
      <c r="D15">
        <f t="shared" ref="D15:D17" si="0">D6/$D$5</f>
        <v>1.6069853155760032</v>
      </c>
      <c r="F15">
        <f t="shared" ref="F15:F17" si="1">F6/$F$5</f>
        <v>0.19511364466022871</v>
      </c>
      <c r="G15">
        <f t="shared" ref="G15:G17" si="2">G6/$G$5</f>
        <v>2.0027703784408621</v>
      </c>
      <c r="I15">
        <f t="shared" ref="I15:I17" si="3">I6/$I$5</f>
        <v>0.37251821982481437</v>
      </c>
      <c r="J15">
        <f t="shared" ref="J15:J17" si="4">J6/$J$5</f>
        <v>1.7003345947626129</v>
      </c>
    </row>
    <row r="16" spans="1:10" x14ac:dyDescent="0.25">
      <c r="B16" t="s">
        <v>2</v>
      </c>
      <c r="C16">
        <f>C7/$C$5</f>
        <v>40.322347509377906</v>
      </c>
      <c r="D16">
        <f t="shared" si="0"/>
        <v>10.150125065366925</v>
      </c>
      <c r="F16">
        <f t="shared" si="1"/>
        <v>24.839174946919591</v>
      </c>
      <c r="G16">
        <f t="shared" si="2"/>
        <v>12.223313392699394</v>
      </c>
      <c r="I16">
        <f t="shared" si="3"/>
        <v>35.247034118742818</v>
      </c>
      <c r="J16">
        <f t="shared" si="4"/>
        <v>5.1426564233810188</v>
      </c>
    </row>
    <row r="17" spans="2:10" x14ac:dyDescent="0.25">
      <c r="B17" t="s">
        <v>3</v>
      </c>
      <c r="C17">
        <f t="shared" ref="C17" si="5">C8/$C$5</f>
        <v>16.448586391740093</v>
      </c>
      <c r="D17">
        <f t="shared" si="0"/>
        <v>6.4840602501397466</v>
      </c>
      <c r="F17">
        <f t="shared" si="1"/>
        <v>5.9916599431744313</v>
      </c>
      <c r="G17">
        <f t="shared" si="2"/>
        <v>11.197788018950948</v>
      </c>
      <c r="I17">
        <f t="shared" si="3"/>
        <v>15.970027210815839</v>
      </c>
      <c r="J17">
        <f t="shared" si="4"/>
        <v>4.815225327972598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aastricht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ijk Simon (van) (MAASTRO)</dc:creator>
  <cp:lastModifiedBy>Kuijk Simon (van) (MAASTRO)</cp:lastModifiedBy>
  <dcterms:created xsi:type="dcterms:W3CDTF">2015-05-22T12:46:59Z</dcterms:created>
  <dcterms:modified xsi:type="dcterms:W3CDTF">2016-06-22T11:22:08Z</dcterms:modified>
</cp:coreProperties>
</file>